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" uniqueCount="36">
  <si>
    <r>
      <rPr>
        <b val="true"/>
        <sz val="11"/>
        <color rgb="FF000000"/>
        <rFont val="Calibri"/>
        <family val="2"/>
      </rPr>
      <t xml:space="preserve">Supplementary Table S2</t>
    </r>
    <r>
      <rPr>
        <sz val="11"/>
        <color rgb="FF000000"/>
        <rFont val="Calibri"/>
        <family val="2"/>
      </rPr>
      <t xml:space="preserve">. GO term enrichment in ts-allelle collection compared to background set of all essential genes</t>
    </r>
  </si>
  <si>
    <t xml:space="preserve">Gene Ontology term</t>
  </si>
  <si>
    <t xml:space="preserve">Cluster frequency</t>
  </si>
  <si>
    <t xml:space="preserve">Genome frequency</t>
  </si>
  <si>
    <t xml:space="preserve">Corrected</t>
  </si>
  <si>
    <t xml:space="preserve">FDR</t>
  </si>
  <si>
    <t xml:space="preserve">Genes annotated to the term</t>
  </si>
  <si>
    <t xml:space="preserve">P-value</t>
  </si>
  <si>
    <t xml:space="preserve">Positives</t>
  </si>
  <si>
    <t xml:space="preserve">GO Component</t>
  </si>
  <si>
    <t xml:space="preserve">cell</t>
  </si>
  <si>
    <t xml:space="preserve">593 of 598 genes, 99.2%</t>
  </si>
  <si>
    <t xml:space="preserve">1041 of 1119 genes, 93.0%</t>
  </si>
  <si>
    <t xml:space="preserve">YHR197W, YFL038C, YDR394W, YBR079C, YOR181W, YDR201W, YIR012W, YGR253C, YDL105W, YBR011C, YLL003W, YBR253W, YPL131W, YDL126C, YKL154W, YLR277C, YNL062C, YJL081C, YOR057W, YFR052W, YDR045C, YNL272C, YDR196C, YPL217C, YLR009W, YDR331W, YDL087C, YOR250C, YNL038W, YDL220C, YER006W, YDR416W, YGR099W, YDR510W, YMR079W, YLR229C, YMR296C, YER148W, YDL208W, YDL164C, YJR045C, YDR064W, YLR116W, YDR328C, YLR005W, YKR086W, YOR310C, YOR060C, YJR112W, YHR040W, YDL043C, YJL034W, YLR340W, YGR103W, YGR211W, YLR378C, YDR398W, YHR196W, YLR291C, YBR070C, YLL035W, YKL193C, YDR356W, YIL109C, YBR211C, YER018C, YMR227C, YER023W, YIL147C, YPL151C, YKR068C, YMR235C, YHR085W, YMR043W, YJL031C, YGR218W, YPL209C, YOR224C, YOR174W, YLL011W, YMR220W, YPR025C, YMR033W, YML023C, YPL007C, YMR134W, YBR004C, YER168C, YFR051C, YHR069C, YDL111C, YDR044W, YER147C, YNL189W, YOR056C, YIR011C, YNL006W, YOR143C, YOR335C, YDR460W, YFL034C-B, YGL120C, YMR260C, YDR302W, YGL008C, YFR031C, YLR276C, YDL108W, YDR021W, YIR010W, YPR108W, YOL149W, YKL035W, YGR075C, YDR236C, YNL075W, YDL028C, YNL232W, YKR025W, YPL235W, YJR002W, YJL002C, YDR189W, YBR247C, YPR107C, YPR176C, YDR052C, YDR002W, YDL165W, YDR091C, YDL017W, YBR237W, YGL137W, YOR046C, YMR211W, YNL310C, YPR144C, YNR043W, YHR118C, YCL004W, YLR066W, YDR449C, YDR437W, YGR145W, YNL110C, YOR244W, YML064C, YPL020C, YJR068W, YIL118W, YOL139C, YNL313C, YML127W, YJR093C, YLR033W, YKR083C, YDL014W, YDL103C, YGR091W, YPR019W, YMR288W, YNL131W, YPR180W, YLR026C, YMR149W, YDR188W, YLR440C, YDR243C, YGR048W, YAR008W, YAL034W-A, YIL143C, YDR145W, YGL130W, YKL186C, YGL001C, YHR070W, YPR133C, YKL210W, YOL066C, YLR196W, YHR190W, YDR182W, YGL116W, YGL233W, YOL144W, YPL076W, YML077W, YKR063C, YLR141W, YNR038W, YOL021C, YKL012W, YGL047W, YPL063W, YLR007W, YKL078W, YDR478W, YKL095W, YJR072C, YMR239C, YDL055C, YER125W, YOR272W, YMR093W, YDL097C, YLL004W, YBR087W, YKL088W, YGL201C, YOR122C, YDR434W, YOR176W, YBR060C, YFR042W, YDR240C, YDR016C, YLR132C, YGR277C, YLR088W, YBR196C, YCR057C, YOR063W, YGL097W, YBR257W, YIL104C, YLR175W, YOR160W, YLR153C, YIL150C, YBR029C, YFR005C, YHR058C, YPL190C, YGR195W, YPL160W, YDR164C, YLR212C, YDL147W, YGL055W, YKL021C, YHR020W, YLR459W, YDR081C, YPR034W, YJL097W, YBR080C, YLR127C, YKR002W, YPR178W, YGL111W, YCR035C, YIL022W, YEL026W, YDR235W, YNL260C, YML130C, YLR298C, YKL125W, YDL030W, YGR246C, YPR181C, YER022W, YGR140W, YMR197C, YAL041W, YBR254C, YKL195W, YGR009C, YMR240C, YIL083C, YHR166C, YDL015C, YKL089W, YNL126W, YOR261C, YMR213W, YMR005W, YDR288W, YPR086W, YNL152W, YGL048C, YOR075W, YPL043W, YMR013C, YJR042W, YML105C, YBL040C, YHR122W, YNL287W, YMR277W, YBR055C, YER094C, YER165W, YBR088C, YNR017W, YPR168W, YKL173W, YER003C, YLR115W, YJR007W, YDR054C, YGR013W, YLL050C, YJL025W, YGL091C, YMR049C, YNL244C, YCR072C, YGR278W, YMR290C, YDR339C, YDL084W, YJL069C, YML092C, YER009W, YMR028W, YNR035C, YBL076C, YDR489W, YDL029W, YDR086C, YOL022C, YJL010C, YFL002C, YPR190C, YLR222C, YBR123C, YAL025C, YDR367W, YGR046W, YDL148C, YIL106W, YKL059C, YNL132W, YOL038W, YHR170W, YKL144C, YGR128C, YKR037C, YMR117C, YLR045C, YLR129W, YLR166C, YDR113C, YIR022W, YBR142W, YMR094W, YLR078C, YLR195C, YOR262W, YKR071C, YEL034W, YFR028C, YNR011C, YFL009W, YFL045C, YGR245C, YGR119C, YDR246W, YGL093W, YOR260W, YDR062W, YHR188C, YMR112C, YMR208W, YDR404C, YNL247W, YKL172W, YJL203W, YKL019W, YLR314C, YBR198C, YDR232W, YGR185C, YDL145C, YBL041W, YKL004W, YBL105C, YAR019C, YDL209C, YER012W, YHR024C, YMR146C, YDL132W, YDR361C, YLR397C, YDR087C, YJR064W, YJL039C, YBR049C, YGR024C, YMR001C, YAL043C, YJL194W, YPR183W, YJL087C, YPL169C, YKL052C, YOR148C, YBR154C, YDR118W, YHR088W, YLL008W, YBR167C, YGL030W, YNL002C, YDL045C, YLR147C, YOL094C, YPL028W, YOR103C, YLL031C, YLR215C, YDR454C, YML125C, YIL068C, YCL052C, YGR029W, YOR329C, YGL245W, YJL174W, YBL084C, YKR022C, YPL175W, YKL060C, YBR143C, YDL098C, YNL007C, YJL072C, YCR052W, YDR531W, YKL042W, YLR117C, YFR004W, YNL118C, YDR498C, YOL069W, YFL017C, YMR298W, YDR082W, YPR082C, YDR527W, YJR017C, YGL142C, YOR361C, YGL247W, YHR019C, YGR179C, YDR473C, YKL033W, YER013W, YGL065C, YLR060W, YLR275W, YBL026W, YGL113W, YLR424W, YHR036W, YDR060W, YOR362C, YFR050C, YER136W, YGL022W, YGR005C, YPL204W, YOR353C, YGL098W, YDR303C, YLR103C, YMR314W, YBL074C, YOL135C, YDR013W, YML015C, YGL112C, YDR429C, YLR022C, YJL035C, YBR234C, YLR029C, YOL077C, YAL038W, YHR101C, YNL282W, YPR016C, YGR074W, YGR047C, YHR172W, YDR341C, YER171W, YLR186W, YDR487C, YLR002C, YDR088C, YHR065C, YOR194C, YDR472W, YPR088C, YGR156W, YMR268C, YNL181W, YLR197W, YPR055W, YLR100W, YKL112W, YPR161C, YHR186C, YOR206W, YDL166C, YGL155W, YBR102C, YGL238W, YGL073W, YKL165C, YNL158W, YJR006W, YNL267W, YPL010W, YDL003W, YFL029C, YDR267C, YMR061W, YNL258C, YGL040C, YLR105C, YDR180w, YBL050W, YLR272C, YER008C, YLR208W, YMR218C, YDL141W, YDR280W, YJL167W, YOL130W, YLR145W, YGL207W, YFR027W, YOR294W, YFL005W, YPR085C, YBR236C, YOL034W, YKR081C, YOL102C, YPR035W, YGR172C, YPR110C, YML114C, YJL011C, YCR054C, YGR094W, YNL312W, YML126C, YDR208W, YKL013C, YGL011C, YDL064W, YKL024C, YOL146W, YKL196C, YLR274W, YLR316C, YIR008C, YPR137W, YBR152W, YIL061C, YDR212W, YBR265W, YDL193W, YNL256W, YPL266W, YKR062W, YML065W, YNL216W, YOR168W, YPL128C, YDL143W, YOR151C, YDR299W, YMR281W, YOR004W, YOR048C, YDR325W, YMR200W, YNL182C, YIL078W, YPL211W, YIL144W, YPR162C, YFL022C, YCL059C</t>
  </si>
  <si>
    <t xml:space="preserve">cell part</t>
  </si>
  <si>
    <t xml:space="preserve">intracellular part</t>
  </si>
  <si>
    <t xml:space="preserve">589 of 598 genes, 98.5%</t>
  </si>
  <si>
    <t xml:space="preserve">1029 of 1119 genes, 92.0%</t>
  </si>
  <si>
    <t xml:space="preserve">YHR197W, YFL038C, YDR394W, YBR079C, YOR181W, YDR201W, YIR012W, YGR253C, YDL105W, YBR011C, YLL003W, YBR253W, YPL131W, YDL126C, YKL154W, YLR277C, YNL062C, YJL081C, YOR057W, YFR052W, YDR045C, YNL272C, YDR196C, YPL217C, YLR009W, YDR331W, YDL087C, YOR250C, YNL038W, YDL220C, YER006W, YDR416W, YGR099W, YDR510W, YMR079W, YLR229C, YMR296C, YER148W, YDL208W, YDL164C, YJR045C, YDR064W, YLR116W, YDR328C, YLR005W, YKR086W, YOR310C, YOR060C, YJR112W, YHR040W, YDL043C, YJL034W, YLR340W, YGR103W, YGR211W, YLR378C, YDR398W, YHR196W, YLR291C, YBR070C, YLL035W, YKL193C, YDR356W, YIL109C, YBR211C, YER018C, YMR227C, YER023W, YPL151C, YKR068C, YMR235C, YHR085W, YMR043W, YJL031C, YGR218W, YPL209C, YOR224C, YOR174W, YLL011W, YMR220W, YPR025C, YMR033W, YML023C, YPL007C, YMR134W, YBR004C, YER168C, YFR051C, YHR069C, YDL111C, YDR044W, YER147C, YNL189W, YOR056C, YIR011C, YNL006W, YOR143C, YOR335C, YDR460W, YFL034C-B, YGL120C, YMR260C, YDR302W, YGL008C, YFR031C, YLR276C, YDL108W, YDR021W, YIR010W, YPR108W, YOL149W, YKL035W, YGR075C, YDR236C, YNL075W, YDL028C, YNL232W, YKR025W, YPL235W, YJR002W, YJL002C, YDR189W, YBR247C, YPR107C, YPR176C, YDR052C, YDR002W, YDL165W, YDR091C, YDL017W, YBR237W, YGL137W, YOR046C, YMR211W, YNL310C, YPR144C, YNR043W, YHR118C, YCL004W, YLR066W, YDR449C, YDR437W, YGR145W, YNL110C, YOR244W, YML064C, YPL020C, YJR068W, YIL118W, YOL139C, YNL313C, YML127W, YJR093C, YLR033W, YKR083C, YDL014W, YDL103C, YGR091W, YPR019W, YMR288W, YNL131W, YPR180W, YLR026C, YMR149W, YDR188W, YLR440C, YDR243C, YGR048W, YAR008W, YAL034W-A, YIL143C, YDR145W, YGL130W, YKL186C, YGL001C, YHR070W, YPR133C, YKL210W, YOL066C, YLR196W, YHR190W, YDR182W, YGL116W, YGL233W, YOL144W, YPL076W, YML077W, YKR063C, YLR141W, YNR038W, YOL021C, YKL012W, YGL047W, YPL063W, YLR007W, YKL078W, YDR478W, YKL095W, YJR072C, YMR239C, YDL055C, YER125W, YOR272W, YMR093W, YDL097C, YLL004W, YBR087W, YKL088W, YGL201C, YOR122C, YDR434W, YOR176W, YBR060C, YFR042W, YDR240C, YDR016C, YLR132C, YGR277C, YLR088W, YBR196C, YCR057C, YOR063W, YGL097W, YBR257W, YIL104C, YLR175W, YOR160W, YLR153C, YIL150C, YBR029C, YFR005C, YHR058C, YPL190C, YGR195W, YPL160W, YLR212C, YDL147W, YGL055W, YKL021C, YHR020W, YLR459W, YDR081C, YPR034W, YJL097W, YBR080C, YLR127C, YKR002W, YPR178W, YGL111W, YCR035C, YIL022W, YEL026W, YDR235W, YML130C, YNL260C, YLR298C, YKL125W, YDL030W, YGR246C, YPR181C, YER022W, YGR140W, YMR197C, YAL041W, YBR254C, YKL195W, YGR009C, YMR240C, YIL083C, YHR166C, YDL015C, YKL089W, YNL126W, YOR261C, YMR213W, YMR005W, YDR288W, YPR086W, YNL152W, YGL048C, YOR075W, YPL043W, YMR013C, YJR042W, YML105C, YBL040C, YHR122W, YNL287W, YMR277W, YBR055C, YER094C, YER165W, YBR088C, YNR017W, YPR168W, YKL173W, YER003C, YLR115W, YJR007W, YDR054C, YGR013W, YLL050C, YJL025W, YGL091C, YMR049C, YNL244C, YCR072C, YGR278W, YMR290C, YDR339C, YDL084W, YJL069C, YML092C, YER009W, YMR028W, YNR035C, YBL076C, YDR489W, YDL029W, YDR086C, YOL022C, YJL010C, YFL002C, YPR190C, YLR222C, YBR123C, YAL025C, YDR367W, YGR046W, YDL148C, YIL106W, YKL059C, YNL132W, YOL038W, YHR170W, YKL144C, YGR128C, YKR037C, YMR117C, YLR045C, YLR129W, YLR166C, YDR113C, YIR022W, YBR142W, YMR094W, YLR078C, YLR195C, YOR262W, YKR071C, YEL034W, YFR028C, YNR011C, YFL009W, YFL045C, YGR245C, YGR119C, YDR246W, YGL093W, YOR260W, YDR062W, YHR188C, YMR112C, YMR208W, YDR404C, YNL247W, YKL172W, YJL203W, YKL019W, YLR314C, YBR198C, YDR232W, YGR185C, YDL145C, YBL041W, YKL004W, YBL105C, YAR019C, YDL209C, YER012W, YHR024C, YMR146C, YDL132W, YDR361C, YLR397C, YDR087C, YJR064W, YJL039C, YBR049C, YGR024C, YMR001C, YAL043C, YJL194W, YPR183W, YJL087C, YPL169C, YKL052C, YOR148C, YBR154C, YDR118W, YHR088W, YLL008W, YBR167C, YGL030W, YNL002C, YDL045C, YLR147C, YOL094C, YPL028W, YOR103C, YLL031C, YLR215C, YDR454C, YML125C, YIL068C, YCL052C, YGR029W, YOR329C, YGL245W, YBL084C, YKR022C, YPL175W, YKL060C, YBR143C, YDL098C, YNL007C, YJL072C, YCR052W, YDR531W, YKL042W, YLR117C, YFR004W, YNL118C, YDR498C, YOL069W, YFL017C, YMR298W, YDR082W, YPR082C, YDR527W, YJR017C, YGL142C, YOR361C, YGL247W, YHR019C, YGR179C, YDR473C, YKL033W, YER013W, YGL065C, YLR060W, YLR275W, YBL026W, YGL113W, YLR424W, YHR036W, YDR060W, YOR362C, YFR050C, YER136W, YGL022W, YGR005C, YPL204W, YOR353C, YGL098W, YDR303C, YLR103C, YMR314W, YBL074C, YOL135C, YDR013W, YML015C, YGL112C, YDR429C, YLR022C, YJL035C, YBR234C, YLR029C, YOL077C, YAL038W, YHR101C, YNL282W, YPR016C, YGR074W, YGR047C, YHR172W, YDR341C, YER171W, YLR186W, YDR487C, YLR002C, YDR088C, YHR065C, YOR194C, YDR472W, YPR088C, YGR156W, YMR268C, YNL181W, YLR197W, YPR055W, YLR100W, YKL112W, YPR161C, YHR186C, YOR206W, YDL166C, YGL155W, YBR102C, YGL238W, YGL073W, YKL165C, YNL158W, YJR006W, YNL267W, YPL010W, YDL003W, YFL029C, YDR267C, YMR061W, YNL258C, YGL040C, YLR105C, YDR180w, YBL050W, YLR272C, YER008C, YLR208W, YMR218C, YDL141W, YDR280W, YJL167W, YLR145W, YGL207W, YFR027W, YOR294W, YFL005W, YPR085C, YBR236C, YOL034W, YKR081C, YOL102C, YPR035W, YGR172C, YPR110C, YML114C, YJL011C, YCR054C, YGR094W, YNL312W, YML126C, YDR208W, YKL013C, YGL011C, YDL064W, YKL024C, YOL146W, YKL196C, YLR274W, YLR316C, YIR008C, YPR137W, YBR152W, YIL061C, YDR212W, YBR265W, YDL193W, YNL256W, YPL266W, YKR062W, YML065W, YNL216W, YOR168W, YPL128C, YDL143W, YOR151C, YDR299W, YMR281W, YOR004W, YOR048C, YDR325W, YMR200W, YNL182C, YIL078W, YPL211W, YIL144W, YPR162C, YFL022C, YCL059C</t>
  </si>
  <si>
    <t xml:space="preserve">intracellular</t>
  </si>
  <si>
    <t xml:space="preserve">1030 of 1119 genes, 92.0%</t>
  </si>
  <si>
    <t xml:space="preserve">organelle</t>
  </si>
  <si>
    <t xml:space="preserve">536 of 598 genes, 89.6%</t>
  </si>
  <si>
    <t xml:space="preserve">948 of 1119 genes, 84.7%</t>
  </si>
  <si>
    <t xml:space="preserve">YHR197W, YFL038C, YDR394W, YBR079C, YOR181W, YDR201W, YIR012W, YGR253C, YDL105W, YBR011C, YLL003W, YBR253W, YPL131W, YDL126C, YKL154W, YLR277C, YNL062C, YJL081C, YDR045C, YNL272C, YDR196C, YPL217C, YLR009W, YDR331W, YDL087C, YOR250C, YNL038W, YDL220C, YER006W, YDR416W, YGR099W, YDR510W, YLR229C, YMR079W, YMR296C, YER148W, YDL208W, YDL164C, YJR045C, YDR064W, YLR116W, YDR328C, YLR005W, YKR086W, YOR310C, YOR060C, YJR112W, YHR040W, YDL043C, YJL034W, YLR340W, YGR103W, YGR211W, YLR378C, YDR398W, YHR196W, YLR291C, YBR070C, YLL035W, YKL193C, YDR356W, YIL109C, YBR211C, YER018C, YMR227C, YPL151C, YKR068C, YMR235C, YHR085W, YMR043W, YGR218W, YPL209C, YOR224C, YOR174W, YLL011W, YMR220W, YPR025C, YMR033W, YML023C, YPL007C, YMR134W, YBR004C, YER168C, YFR051C, YHR069C, YDL111C, YER147C, YNL189W, YOR056C, YIR011C, YNL006W, YOR335C, YDR460W, YFL034C-B, YGL120C, YDR302W, YGL008C, YFR031C, YLR276C, YDL108W, YDR021W, YIR010W, YPR108W, YOL149W, YGR075C, YDR236C, YNL075W, YDL028C, YNL232W, YKR025W, YPL235W, YJR002W, YJL002C, YDR189W, YBR247C, YPR107C, YDR052C, YDR002W, YDR091C, YDL165W, YBR237W, YDL017W, YGL137W, YOR046C, YMR211W, YNL310C, YPR144C, YCL004W, YHR118C, YLR066W, YDR449C, YDR437W, YGR145W, YNL110C, YOR244W, YML064C, YPL020C, YJR068W, YOL139C, YNL313C, YML127W, YJR093C, YLR033W, YKR083C, YDL014W, YDL103C, YGR091W, YPR019W, YMR288W, YNL131W, YPR180W, YLR026C, YMR149W, YLR440C, YDR243C, YGR048W, YAR008W, YAL034W-A, YIL143C, YDR145W, YGL130W, YKL186C, YGL001C, YHR070W, YPR133C, YKL210W, YLR196W, YHR190W, YDR182W, YGL116W, YOL144W, YPL076W, YML077W, YKR063C, YLR141W, YNR038W, YOL021C, YKL012W, YGL047W, YPL063W, YLR007W, YKL078W, YDR478W, YKL095W, YMR239C, YER125W, YOR272W, YMR093W, YLL004W, YBR087W, YGL201C, YOR122C, YDR434W, YOR176W, YBR060C, YFR042W, YDR240C, YDR016C, YLR132C, YGR277C, YLR088W, YBR196C, YCR057C, YOR063W, YGL097W, YBR257W, YIL104C, YLR175W, YOR160W, YLR153C, YIL150C, YBR029C, YFR005C, YHR058C, YPL190C, YGR195W, YLR212C, YDL147W, YGL055W, YKL021C, YHR020W, YLR459W, YDR081C, YPR034W, YJL097W, YBR080C, YLR127C, YKR002W, YPR178W, YGL111W, YCR035C, YIL022W, YEL026W, YDR235W, YML130C, YNL260C, YKL125W, YLR298C, YDL030W, YGR246C, YER022W, YPR181C, YGR140W, YAL041W, YMR197C, YBR254C, YKL195W, YIL083C, YMR240C, YHR166C, YDL015C, YKL089W, YNL126W, YMR005W, YMR213W, YDR288W, YPR086W, YNL152W, YGL048C, YOR075W, YPL043W, YMR013C, YJR042W, YBL040C, YHR122W, YNL287W, YMR277W, YBR055C, YER094C, YER165W, YBR088C, YNR017W, YPR168W, YKL173W, YER003C, YLR115W, YJR007W, YDR054C, YGR013W, YLL050C, YJL025W, YGL091C, YMR049C, YCR072C, YGR278W, YMR290C, YDR339C, YDL084W, YJL069C, YML092C, YER009W, YNR035C, YDR489W, YDL029W, YDR086C, YJL010C, YFL002C, YPR190C, YLR222C, YBR123C, YAL025C, YDR367W, YGR046W, YDL148C, YIL106W, YKL059C, YNL132W, YOL038W, YHR170W, YKL144C, YGR128C, YKR037C, YMR117C, YLR045C, YLR129W, YDR113C, YIR022W, YBR142W, YMR094W, YLR078C, YKR071C, YEL034W, YFR028C, YNR011C, YFL009W, YGR245C, YGR119C, YDR246W, YGL093W, YDR062W, YHR188C, YMR112C, YMR208W, YDR404C, YNL247W, YKL172W, YJL203W, YLR314C, YBR198C, YDR232W, YGR185C, YDL145C, YBL041W, YKL004W, YBL105C, YAR019C, YDL209C, YER012W, YHR024C, YDL132W, YDR361C, YDR087C, YJL039C, YBR049C, YGR024C, YMR001C, YAL043C, YJL194W, YPR183W, YJL087C, YPL169C, YKL052C, YOR148C, YBR154C, YDR118W, YHR088W, YLL008W, YBR167C, YGL030W, YNL002C, YLR147C, YOL094C, YPL028W, YOR103C, YLL031C, YDR454C, YML125C, YCL052C, YGR029W, YOR329C, YGL245W, YBL084C, YKR022C, YPL175W, YKL060C, YBR143C, YDL098C, YNL007C, YJL072C, YCR052W, YDR531W, YKL042W, YLR117C, YFR004W, YNL118C, YDR498C, YOL069W, YFL017C, YMR298W, YDR082W, YPR082C, YJR017C, YGL142C, YOR361C, YGL247W, YGR179C, YDR473C, YKL033W, YER013W, YGL065C, YLR275W, YBL026W, YGL113W, YLR424W, YHR036W, YDR060W, YOR362C, YFR050C, YGL022W, YGR005C, YPL204W, YGL098W, YDR303C, YLR103C, YMR314W, YBL074C, YOL135C, YDR013W, YML015C, YGL112C, YLR022C, YJL035C, YBR234C, YLR029C, YOL077C, YHR101C, YNL282W, YPR016C, YGR074W, YGR047C, YHR172W, YDR341C, YER171W, YLR186W, YDR487C, YLR002C, YDR088C, YHR065C, YOR194C, YDR472W, YGR156W, YMR268C, YNL181W, YLR197W, YLR100W, YKL112W, YPR161C, YHR186C, YOR206W, YDL166C, YBR102C, YGL238W, YGL073W, YNL158W, YKL165C, YJR006W, YNL267W, YPL010W, YDL003W, YNL258C, YMR061W, YDR267C, YGL040C, YLR105C, YDR180w, YLR272C, YBL050W, YLR208W, YMR218C, YDL141W, YDR280W, YJL167W, YLR145W, YGL207W, YFR027W, YFL005W, YOR294W, YPR085C, YOL034W, YBR236C, YKR081C, YOL102C, YPR035W, YGR172C, YPR110C, YML114C, YJL011C, YCR054C, YGR094W, YNL312W, YML126C, YKL013C, YDR208W, YGL011C, YKL024C, YDL064W, YLR274W, YKL196C, YOL146W, YLR316C, YIR008C, YPR137W, YBR152W, YIL061C, YBR265W, YDL193W, YNL256W, YPL266W, YKR062W, YML065W, YNL216W, YOR168W, YPL128C, YOR151C, YDR299W, YMR281W, YOR004W, YOR048C, YDR325W, YMR200W, YNL182C, YIL078W, YPL211W, YIL144W, YPR162C, YCL059C</t>
  </si>
  <si>
    <t xml:space="preserve">intracellular organelle</t>
  </si>
  <si>
    <t xml:space="preserve">membrane-bounded organelle</t>
  </si>
  <si>
    <t xml:space="preserve">513 of 598 genes, 85.8%</t>
  </si>
  <si>
    <t xml:space="preserve">902 of 1119 genes, 80.6%</t>
  </si>
  <si>
    <t xml:space="preserve">YCR072C, YHR197W, YMR290C, YGR278W, YDR339C, YFL038C, YDR394W, YJL069C, YDL084W, YDR201W, YML092C, YGR253C, YBR011C, YDL105W, YBR253W, YPL131W, YER009W, YDL126C, YKL154W, YDR489W, YLR277C, YDL029W, YDR086C, YNL062C, YJL010C, YJL081C, YDR045C, YFL002C, YNL272C, YPR190C, YDR196C, YPL217C, YLR222C, YLR009W, YDR331W, YDL087C, YAL025C, YBR123C, YGR046W, YDR367W, YOR250C, YNL038W, YDL220C, YER006W, YDR416W, YGR099W, YIL106W, YDL148C, YDR510W, YKL059C, YLR229C, YMR079W, YNL132W, YOL038W, YHR170W, YMR296C, YKL144C, YGR128C, YER148W, YKR037C, YMR117C, YLR129W, YLR045C, YDR113C, YDL208W, YDL164C, YIR022W, YJR045C, YLR116W, YDR328C, YMR094W, YBR142W, YLR005W, YKR086W, YLR078C, YOR310C, YOR060C, YJR112W, YHR040W, YDL043C, YJL034W, YKR071C, YGR103W, YGR211W, YLR378C, YNR011C, YFR028C, YEL034W, YDR398W, YHR196W, YFL009W, YLR291C, YGR245C, YGR119C, YBR070C, YLL035W, YKL193C, YDR246W, YDR356W, YIL109C, YGL093W, YBR211C, YDR062W, YHR188C, YER018C, YMR208W, YMR112C, YDR404C, YMR227C, YKL172W, YKR068C, YPL151C, YMR235C, YHR085W, YJL203W, YMR043W, YGR218W, YPL209C, YBR198C, YOR224C, YDR232W, YGR185C, YOR174W, YLL011W, YDL145C, YBL041W, YMR220W, YKL004W, YPR025C, YBL105C, YER012W, YDL209C, YHR024C, YDR361C, YDL132W, YDR087C, YMR033W, YJL039C, YML023C, YBR049C, YPL007C, YMR134W, YGR024C, YMR001C, YBR004C, YJL194W, YAL043C, YER168C, YPR183W, YFR051C, YHR069C, YJL087C, YDL111C, YKL052C, YPL169C, YER147C, YBR154C, YOR148C, YNL189W, YOR056C, YIR011C, YDR118W, YNL006W, YOR335C, YDR460W, YFL034C-B, YLL008W, YHR088W, YGL120C, YBR167C, YDR302W, YNL002C, YGL008C, YFR031C, YLR147C, YLR276C, YDL108W, YDR021W, YIR010W, YOL094C, YPR108W, YOL149W, YGR075C, YDR236C, YOR103C, YPL028W, YNL075W, YDL028C, YLL031C, YDR454C, YNL232W, YML125C, YKR025W, YPL235W, YGR029W, YCL052C, YJR002W, YJL002C, YGL245W, YOR329C, YDR189W, YBR247C, YKR022C, YBL084C, YPR107C, YKL060C, YPL175W, YDL098C, YNL007C, YDR052C, YJL072C, YDR002W, YLR117C, YKL042W, YDR531W, YCR052W, YDR091C, YDL165W, YFR004W, YBR237W, YDL017W, YGL137W, YNL118C, YOR046C, YDR498C, YMR211W, YOL069W, YFL017C, YNL310C, YMR298W, YPR144C, YCL004W, YHR118C, YDR449C, YLR066W, YDR437W, YDR082W, YGR145W, YPR082C, YJR017C, YNL110C, YGL142C, YOR244W, YGL247W, YPL020C, YJR068W, YGR179C, YOL139C, YKL033W, YDR473C, YNL313C, YML127W, YJR093C, YER013W, YLR033W, YKR083C, YDL014W, YDL103C, YGR091W, YPR019W, YMR288W, YGL065C, YNL131W, YLR275W, YPR180W, YBL026W, YLR026C, YGL113W, YMR149W, YLR424W, YLR440C, YDR243C, YGR048W, YHR036W, YDR060W, YAR008W, YFR050C, YOR362C, YAL034W-A, YIL143C, YGL022W, YDR145W, YGL130W, YKL186C, YGL001C, YGR005C, YPL204W, YHR070W, YPR133C, YKL210W, YLR196W, YHR190W, YDR182W, YGL116W, YLR103C, YDR303C, YGL098W, YOL144W, YMR314W, YOL135C, YBL074C, YPL076W, YML077W, YKR063C, YLR141W, YNR038W, YDR013W, YML015C, YOL021C, YKL012W, YGL047W, YPL063W, YLR007W, YGL112C, YKL078W, YDR478W, YLR022C, YJL035C, YKL095W, YOL077C, YNL282W, YHR101C, YMR239C, YPR016C, YGR074W, YHR172W, YGR047C, YDR341C, YER125W, YER171W, YOR272W, YMR093W, YLR186W, YLL004W, YLR002C, YDR487C, YDR088C, YBR087W, YGL201C, YDR434W, YHR065C, YOR194C, YDR472W, YOR176W, YBR060C, YFR042W, YGR156W, YMR268C, YDR240C, YDR016C, YLR132C, YGR277C, YLR088W, YBR196C, YNL181W, YCR057C, YLR197W, YGL097W, YBR257W, YLR100W, YKL112W, YPR161C, YIL104C, YOR206W, YHR186C, YDL166C, YLR175W, YOR160W, YBR102C, YLR153C, YGL238W, YIL150C, YGL073W, YKL165C, YNL158W, YBR029C, YFR005C, YHR058C, YJR006W, YPL190C, YNL267W, YGR195W, YPL010W, YDL003W, YDR267C, YMR061W, YNL258C, YDL147W, YGL055W, YGL040C, YKL021C, YLR105C, YLR459W, YDR081C, YDR180w, YPR034W, YBL050W, YLR272C, YJL097W, YBR080C, YLR208W, YLR127C, YKR002W, YMR218C, YDL141W, YPR178W, YDR280W, YJL167W, YGL111W, YCR035C, YLR145W, YIL022W, YEL026W, YGL207W, YDR235W, YML130C, YNL260C, YFR027W, YKL125W, YLR298C, YDL030W, YOR294W, YFL005W, YGR246C, YPR085C, YER022W, YPR181C, YBR236C, YOL034W, YGR140W, YAL041W, YMR197C, YKR081C, YOL102C, YPR035W, YBR254C, YGR172C, YKL195W, YPR110C, YML114C, YJL011C, YIL083C, YMR240C, YCR054C, YHR166C, YGR094W, YDL015C, YNL312W, YML126C, YDR208W, YGL011C, YKL089W, YNL126W, YDL064W, YKL024C, YMR005W, YMR213W, YDR288W, YOL146W, YKL196C, YLR274W, YPR086W, YLR316C, YIR008C, YPR137W, YBR152W, YIL061C, YGL048C, YBR265W, YOR075W, YJR042W, YMR013C, YPL043W, YDL193W, YNL256W, YPL266W, YBL040C, YHR122W, YMR277W, YNL287W, YBR055C, YKR062W, YML065W, YNL216W, YOR168W, YER165W, YER094C, YPL128C, YBR088C, YOR151C, YDR299W, YNR017W, YPR168W, YKL173W, YER003C, YMR281W, YLR115W, YOR004W, YDR054C, YGR013W, YOR048C, YDR325W, YMR200W, YLL050C, YNL182C, YJL025W, YIL078W, YGL091C, YPL211W, YIL144W, YMR049C, YPR162C, YCL059C</t>
  </si>
  <si>
    <t xml:space="preserve">intracellular membrane-bounded organelle</t>
  </si>
  <si>
    <t xml:space="preserve">GO Biological Process</t>
  </si>
  <si>
    <t xml:space="preserve">cellular process</t>
  </si>
  <si>
    <t xml:space="preserve">575 of 598 genes, 96.2%</t>
  </si>
  <si>
    <t xml:space="preserve">1002 of 1119 genes, 89.5%</t>
  </si>
  <si>
    <t xml:space="preserve">YHR197W, YFL038C, YDR394W, YBR079C, YOR181W, YDR201W, YIR012W, YGR253C, YDL105W, YBR011C, YLL003W, YBR253W, YPL131W, YDL126C, YLR277C, YNL062C, YJL081C, YOR057W, YFR052W, YDR045C, YNL272C, YDR196C, YPL217C, YDR331W, YDL087C, YOR250C, YNL038W, YDL220C, YER006W, YDR416W, YGR099W, YDR510W, YLR229C, YMR079W, YMR296C, YER148W, YDL208W, YDL164C, YJR045C, YDR064W, YLR116W, YDR328C, YLR005W, YKR086W, YKL104C, YOR310C, YOR060C, YJR112W, YHR040W, YDL043C, YJL034W, YLR340W, YGR103W, YGR211W, YLR378C, YDR398W, YHR196W, YLR291C, YLL035W, YKL193C, YDR356W, YIL109C, YBR211C, YER018C, YMR227C, YER023W, YIL147C, YPL151C, YKR068C, YMR235C, YHR085W, YMR043W, YJL031C, YPL209C, YOR224C, YOR174W, YLL011W, YMR220W, YPR025C, YMR033W, YML023C, YPL007C, YMR134W, YBR004C, YER168C, YFR051C, YHR069C, YDL111C, YDR044W, YER147C, YOR056C, YIR011C, YNL006W, YOR143C, YOR335C, YDR460W, YFL034C-B, YGL120C, YMR260C, YDR302W, YGL008C, YFR031C, YLR276C, YDL108W, YDR021W, YIR010W, YPR108W, YOL149W, YKL035W, YGR075C, YDR236C, YNL075W, YDL028C, YNL232W, YKR025W, YPL235W, YJR002W, YJL002C, YDR189W, YBR247C, YPR107C, YPR176C, YDR052C, YDR002W, YDR091C, YDL165W, YBR237W, YDL017W, YOR046C, YMR211W, YNL310C, YPR144C, YNR043W, YHR118C, YCL004W, YLR066W, YDR449C, YDR437W, YGR145W, YNL110C, YOR244W, YML064C, YPL020C, YJR068W, YIL118W, YOL139C, YNL313C, YML127W, YJR093C, YLR033W, YKR083C, YDL014W, YDL103C, YGR091W, YPR019W, YMR288W, YNL131W, YPR180W, YLR026C, YMR149W, YDR188W, YLR440C, YDR243C, YGR048W, YAR008W, YAL034W-A, YIL143C, YDR145W, YGL130W, YGL001C, YHR070W, YPR133C, YKL210W, YOL066C, YLR196W, YHR190W, YDR182W, YGL116W, YGL233W, YOL144W, YPL076W, YML077W, YKR063C, YLR141W, YNR038W, YOL021C, YKL012W, YGL047W, YPL063W, YLR007W, YKL078W, YDR478W, YKL095W, YJR072C, YMR239C, YDL055C, YER125W, YOR272W, YMR093W, YDL097C, YLL004W, YBR087W, YKL088W, YGL201C, YOR122C, YDR434W, YOR176W, YBR060C, YFR042W, YDR240C, YDR016C, YLR132C, YGR277C, YLR088W, YBR196C, YCR057C, YOR063W, YGL097W, YBR257W, YLR175W, YLR153C, YIL150C, YBR029C, YFR005C, YHR058C, YPL190C, YGR195W, YPL160W, YDR164C, YLR212C, YDL147W, YGL055W, YKL021C, YHR020W, YLR459W, YDR081C, YPR034W, YJL097W, YBR080C, YLR127C, YKR002W, YPR178W, YGL111W, YCR035C, YIL022W, YEL026W, YDR235W, YML130C, YNL260C, YKL125W, YLR298C, YDL030W, YGR246C, YER022W, YPR181C, YGR140W, YAL041W, YMR197C, YBR254C, YKL195W, YGR009C, YMR240C, YIL083C, YHR166C, YDL015C, YKL089W, YNL126W, YOR261C, YMR213W, YMR005W, YDR288W, YPR086W, YNL152W, YGL048C, YOR075W, YPL043W, YMR013C, YJR042W, YBL040C, YHR122W, YMR277W, YBR055C, YER094C, YER165W, YBR088C, YNR017W, YPR168W, YKL173W, YER003C, YLR115W, YJR007W, YDR054C, YGR013W, YLL050C, YJL025W, YGL091C, YMR049C, YNL244C, YCR072C, YGR278W, YMR290C, YDR339C, YDL084W, YJL069C, YML092C, YMR028W, YNR035C, YBL076C, YDR489W, YDL029W, YDR086C, YOL022C, YJL010C, YFL002C, YPR190C, YLR222C, YBR123C, YAL025C, YDR367W, YGR046W, YDL148C, YIL106W, YKL059C, YOL038W, YKL144C, YGR128C, YKR037C, YMR117C, YLR045C, YLR129W, YLR166C, YDR113C, YIR022W, YBR142W, YMR094W, YLR078C, YLR195C, YOR262W, YKR071C, YEL034W, YFR028C, YNR011C, YFL009W, YFL045C, YGR245C, YGR119C, YDR246W, YGL093W, YOR260W, YDR062W, YHR188C, YMR112C, YMR208W, YDR404C, YNL247W, YKL172W, YJL203W, YKL019W, YLR314C, YBR198C, YDR232W, YGR185C, YBL041W, YKL004W, YBL105C, YAR019C, YDL209C, YER012W, YHR024C, YMR146C, YDL132W, YDR087C, YJR064W, YJL039C, YBR049C, YGR024C, YMR001C, YAL043C, YJL194W, YPR183W, YJL087C, YKL052C, YOR148C, YBR154C, YDR118W, YHR088W, YLL008W, YBR167C, YGL030W, YNL002C, YDL045C, YLR147C, YOL094C, YPL028W, YOR103C, YLL031C, YLR215C, YDR454C, YML125C, YIL068C, YCL052C, YGR029W, YOR329C, YGL245W, YJL174W, YBL084C, YKR022C, YPL175W, YKL060C, YBR143C, YDL098C, YNL007C, YJL072C, YCR052W, YDR531W, YKL042W, YLR117C, YFR004W, YNL118C, YBR256C, YDR498C, YOL069W, YFL017C, YMR298W, YDR082W, YPR082C, YDR527W, YJR017C, YGL142C, YOR361C, YGL247W, YHR019C, YGR179C, YDR473C, YKL033W, YER013W, YGL065C, YLR060W, YLR275W, YBL026W, YGL113W, YLR424W, YHR036W, YDR060W, YOR362C, YFR050C, YBR153W, YER136W, YGL022W, YGR005C, YPL204W, YOR353C, YGL098W, YDR303C, YLR103C, YMR314W, YBL074C, YOL135C, YDR013W, YML015C, YGL112C, YDR429C, YLR022C, YJL035C, YBR234C, YLR029C, YOL077C, YAL038W, YHR101C, YNL282W, YPR016C, YGR074W, YGR047C, YHR172W, YDR341C, YER171W, YLR186W, YDR487C, YLR002C, YDR088C, YHR065C, YOR194C, YDR472W, YPR088C, YGR156W, YMR268C, YLR197W, YPR055W, YLR100W, YKL112W, YPR161C, YHR186C, YDL166C, YGL155W, YBR102C, YGL238W, YGL073W, YNL158W, YKL165C, YJR006W, YNL267W, YDL003W, YNL258C, YMR061W, YDR267C, YFL029C, YGL040C, YLR105C, YDR180w, YLR272C, YBL050W, YER008C, YLR208W, YMR218C, YDL141W, YDR280W, YJL167W, YOL130W, YLR145W, YGL207W, YFR027W, YOR294W, YFL005W, YPR085C, YBR236C, YOL034W, YKR081C, YOL102C, YPR035W, YGR172C, YPR110C, YML114C, YJL011C, YCR054C, YGR094W, YNL312W, YML126C, YDR208W, YKL013C, YGL011C, YDL064W, YKL024C, YOL146W, YKL196C, YLR274W, YLR316C, YIR008C, YPR137W, YBR152W, YIL061C, YDR212W, YBR265W, YDL193W, YNL256W, YPL266W, YKR062W, YML065W, YNL216W, YOR168W, YPL128C, YDL143W, YOR151C, YDR299W, YMR281W, YOR004W, YOR048C, YDR325W, YMR200W, YNL182C, YIL078W, YPL211W, YIL144W, YPR162C, YFL022C, YCL059C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%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u val="single"/>
      <sz val="11"/>
      <color rgb="FF0000FF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amigo.geneontology.org/cgi-bin/amigo/go.cgi?view=details&amp;query=GO:0005623" TargetMode="External"/><Relationship Id="rId2" Type="http://schemas.openxmlformats.org/officeDocument/2006/relationships/hyperlink" Target="http://amigo.geneontology.org/cgi-bin/amigo/go.cgi?view=details&amp;query=GO:0044464" TargetMode="External"/><Relationship Id="rId3" Type="http://schemas.openxmlformats.org/officeDocument/2006/relationships/hyperlink" Target="http://amigo.geneontology.org/cgi-bin/amigo/go.cgi?view=details&amp;query=GO:0044424" TargetMode="External"/><Relationship Id="rId4" Type="http://schemas.openxmlformats.org/officeDocument/2006/relationships/hyperlink" Target="http://amigo.geneontology.org/cgi-bin/amigo/go.cgi?view=details&amp;query=GO:0005622" TargetMode="External"/><Relationship Id="rId5" Type="http://schemas.openxmlformats.org/officeDocument/2006/relationships/hyperlink" Target="http://amigo.geneontology.org/cgi-bin/amigo/go.cgi?view=details&amp;query=GO:0043226" TargetMode="External"/><Relationship Id="rId6" Type="http://schemas.openxmlformats.org/officeDocument/2006/relationships/hyperlink" Target="http://amigo.geneontology.org/cgi-bin/amigo/go.cgi?view=details&amp;query=GO:0043229" TargetMode="External"/><Relationship Id="rId7" Type="http://schemas.openxmlformats.org/officeDocument/2006/relationships/hyperlink" Target="http://amigo.geneontology.org/cgi-bin/amigo/go.cgi?view=details&amp;query=GO:0043227" TargetMode="External"/><Relationship Id="rId8" Type="http://schemas.openxmlformats.org/officeDocument/2006/relationships/hyperlink" Target="http://amigo.geneontology.org/cgi-bin/amigo/go.cgi?view=details&amp;query=GO:0043231" TargetMode="External"/><Relationship Id="rId9" Type="http://schemas.openxmlformats.org/officeDocument/2006/relationships/hyperlink" Target="http://amigo.geneontology.org/cgi-bin/amigo/go.cgi?view=details&amp;query=GO:0009987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2" activeCellId="0" sqref="D2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8.99"/>
  </cols>
  <sheetData>
    <row r="1" customFormat="false" ht="15" hidden="false" customHeight="false" outlineLevel="0" collapsed="false">
      <c r="A1" s="1" t="s">
        <v>0</v>
      </c>
    </row>
    <row r="2" customFormat="false" ht="15.75" hidden="false" customHeight="false" outlineLevel="0" collapsed="false"/>
    <row r="3" customFormat="false" ht="60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3" t="b">
        <f aca="false">FALSE()</f>
        <v>0</v>
      </c>
      <c r="G3" s="3" t="s">
        <v>6</v>
      </c>
    </row>
    <row r="4" customFormat="false" ht="15.75" hidden="false" customHeight="false" outlineLevel="0" collapsed="false">
      <c r="A4" s="4"/>
      <c r="B4" s="4"/>
      <c r="C4" s="4"/>
      <c r="D4" s="4" t="s">
        <v>7</v>
      </c>
      <c r="E4" s="4"/>
      <c r="F4" s="4" t="s">
        <v>8</v>
      </c>
      <c r="G4" s="4"/>
    </row>
    <row r="5" customFormat="false" ht="15.75" hidden="false" customHeight="false" outlineLevel="0" collapsed="false">
      <c r="A5" s="0" t="s">
        <v>9</v>
      </c>
    </row>
    <row r="6" customFormat="false" ht="15.75" hidden="false" customHeight="false" outlineLevel="0" collapsed="false">
      <c r="A6" s="5" t="s">
        <v>10</v>
      </c>
      <c r="B6" s="6" t="s">
        <v>11</v>
      </c>
      <c r="C6" s="6" t="s">
        <v>12</v>
      </c>
      <c r="D6" s="7" t="n">
        <v>1.72E-017</v>
      </c>
      <c r="E6" s="8" t="n">
        <v>0</v>
      </c>
      <c r="F6" s="6" t="n">
        <v>0</v>
      </c>
      <c r="G6" s="6" t="s">
        <v>13</v>
      </c>
    </row>
    <row r="7" customFormat="false" ht="15.75" hidden="false" customHeight="false" outlineLevel="0" collapsed="false">
      <c r="A7" s="5" t="s">
        <v>14</v>
      </c>
      <c r="B7" s="6" t="s">
        <v>11</v>
      </c>
      <c r="C7" s="6" t="s">
        <v>12</v>
      </c>
      <c r="D7" s="7" t="n">
        <v>1.72E-017</v>
      </c>
      <c r="E7" s="8" t="n">
        <v>0</v>
      </c>
      <c r="F7" s="6" t="n">
        <v>0</v>
      </c>
      <c r="G7" s="6" t="s">
        <v>13</v>
      </c>
    </row>
    <row r="8" customFormat="false" ht="15.75" hidden="false" customHeight="false" outlineLevel="0" collapsed="false">
      <c r="A8" s="5" t="s">
        <v>15</v>
      </c>
      <c r="B8" s="6" t="s">
        <v>16</v>
      </c>
      <c r="C8" s="6" t="s">
        <v>17</v>
      </c>
      <c r="D8" s="7" t="n">
        <v>7.31E-017</v>
      </c>
      <c r="E8" s="8" t="n">
        <v>0</v>
      </c>
      <c r="F8" s="6" t="n">
        <v>0</v>
      </c>
      <c r="G8" s="6" t="s">
        <v>18</v>
      </c>
    </row>
    <row r="9" customFormat="false" ht="15.75" hidden="false" customHeight="false" outlineLevel="0" collapsed="false">
      <c r="A9" s="5" t="s">
        <v>19</v>
      </c>
      <c r="B9" s="6" t="s">
        <v>16</v>
      </c>
      <c r="C9" s="6" t="s">
        <v>20</v>
      </c>
      <c r="D9" s="7" t="n">
        <v>1.54E-016</v>
      </c>
      <c r="E9" s="8" t="n">
        <v>0</v>
      </c>
      <c r="F9" s="6" t="n">
        <v>0</v>
      </c>
      <c r="G9" s="6" t="s">
        <v>18</v>
      </c>
    </row>
    <row r="10" customFormat="false" ht="15.75" hidden="false" customHeight="false" outlineLevel="0" collapsed="false">
      <c r="A10" s="5" t="s">
        <v>21</v>
      </c>
      <c r="B10" s="6" t="s">
        <v>22</v>
      </c>
      <c r="C10" s="6" t="s">
        <v>23</v>
      </c>
      <c r="D10" s="6" t="n">
        <v>0.00028</v>
      </c>
      <c r="E10" s="8" t="n">
        <v>0</v>
      </c>
      <c r="F10" s="6" t="n">
        <v>0</v>
      </c>
      <c r="G10" s="6" t="s">
        <v>24</v>
      </c>
    </row>
    <row r="11" customFormat="false" ht="15.75" hidden="false" customHeight="false" outlineLevel="0" collapsed="false">
      <c r="A11" s="5" t="s">
        <v>25</v>
      </c>
      <c r="B11" s="6" t="s">
        <v>22</v>
      </c>
      <c r="C11" s="6" t="s">
        <v>23</v>
      </c>
      <c r="D11" s="6" t="n">
        <v>0.00028</v>
      </c>
      <c r="E11" s="8" t="n">
        <v>0</v>
      </c>
      <c r="F11" s="6" t="n">
        <v>0</v>
      </c>
      <c r="G11" s="6" t="s">
        <v>24</v>
      </c>
    </row>
    <row r="12" customFormat="false" ht="15.75" hidden="false" customHeight="false" outlineLevel="0" collapsed="false">
      <c r="A12" s="5" t="s">
        <v>26</v>
      </c>
      <c r="B12" s="6" t="s">
        <v>27</v>
      </c>
      <c r="C12" s="6" t="s">
        <v>28</v>
      </c>
      <c r="D12" s="6" t="n">
        <v>0.00076</v>
      </c>
      <c r="E12" s="8" t="n">
        <v>0</v>
      </c>
      <c r="F12" s="6" t="n">
        <v>0</v>
      </c>
      <c r="G12" s="6" t="s">
        <v>29</v>
      </c>
      <c r="H12" s="9"/>
    </row>
    <row r="13" customFormat="false" ht="15.75" hidden="false" customHeight="false" outlineLevel="0" collapsed="false">
      <c r="A13" s="5" t="s">
        <v>30</v>
      </c>
      <c r="B13" s="6" t="s">
        <v>27</v>
      </c>
      <c r="C13" s="6" t="s">
        <v>28</v>
      </c>
      <c r="D13" s="6" t="n">
        <v>0.00076</v>
      </c>
      <c r="E13" s="8" t="n">
        <v>0</v>
      </c>
      <c r="F13" s="6" t="n">
        <v>0</v>
      </c>
      <c r="G13" s="6" t="s">
        <v>29</v>
      </c>
    </row>
    <row r="15" customFormat="false" ht="15.75" hidden="false" customHeight="false" outlineLevel="0" collapsed="false">
      <c r="A15" s="0" t="s">
        <v>31</v>
      </c>
    </row>
    <row r="16" customFormat="false" ht="15.75" hidden="false" customHeight="false" outlineLevel="0" collapsed="false">
      <c r="A16" s="5" t="s">
        <v>32</v>
      </c>
      <c r="B16" s="6" t="s">
        <v>33</v>
      </c>
      <c r="C16" s="6" t="s">
        <v>34</v>
      </c>
      <c r="D16" s="7" t="n">
        <v>3.54E-012</v>
      </c>
      <c r="E16" s="8" t="n">
        <v>0</v>
      </c>
      <c r="F16" s="6" t="n">
        <v>0</v>
      </c>
      <c r="G16" s="6" t="s">
        <v>35</v>
      </c>
    </row>
  </sheetData>
  <hyperlinks>
    <hyperlink ref="A6" r:id="rId1" display="cell"/>
    <hyperlink ref="A7" r:id="rId2" display="cell part"/>
    <hyperlink ref="A8" r:id="rId3" display="intracellular part"/>
    <hyperlink ref="A9" r:id="rId4" display="intracellular"/>
    <hyperlink ref="A10" r:id="rId5" display="organelle"/>
    <hyperlink ref="A11" r:id="rId6" display="intracellular organelle"/>
    <hyperlink ref="A12" r:id="rId7" display="membrane-bounded organelle"/>
    <hyperlink ref="A13" r:id="rId8" display="intracellular membrane-bounded organelle"/>
    <hyperlink ref="A16" r:id="rId9" display="cellular process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13T15:52:28Z</dcterms:created>
  <dc:creator>Peter Camerson Stirling</dc:creator>
  <dc:description/>
  <dc:language>en-US</dc:language>
  <cp:lastModifiedBy>Peter Camerson Stirling</cp:lastModifiedBy>
  <dcterms:modified xsi:type="dcterms:W3CDTF">2015-07-13T15:52:42Z</dcterms:modified>
  <cp:revision>0</cp:revision>
  <dc:subject/>
  <dc:title/>
</cp:coreProperties>
</file>